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Whole-time SRI" sheetId="4" r:id="rId1"/>
    <sheet name="Before_After SRI" sheetId="7" r:id="rId2"/>
    <sheet name="SRI before inf. in diff. nodes" sheetId="5" r:id="rId3"/>
    <sheet name="Avg. SR and Biomass in d. nodes" sheetId="6" r:id="rId4"/>
  </sheets>
  <calcPr calcId="152511"/>
</workbook>
</file>

<file path=xl/calcChain.xml><?xml version="1.0" encoding="utf-8"?>
<calcChain xmlns="http://schemas.openxmlformats.org/spreadsheetml/2006/main">
  <c r="B5" i="6" l="1"/>
  <c r="B28" i="6"/>
  <c r="B24" i="6"/>
  <c r="B3" i="6"/>
  <c r="B4" i="5"/>
  <c r="B3" i="5"/>
  <c r="B4" i="6"/>
  <c r="B6" i="6"/>
  <c r="B7" i="6"/>
  <c r="B4" i="7" l="1"/>
  <c r="C28" i="7" l="1"/>
  <c r="D28" i="7" s="1"/>
  <c r="B28" i="7"/>
  <c r="C27" i="7"/>
  <c r="D27" i="7" s="1"/>
  <c r="B27" i="7"/>
  <c r="C26" i="7"/>
  <c r="D26" i="7" s="1"/>
  <c r="B26" i="7"/>
  <c r="C23" i="7"/>
  <c r="D23" i="7" s="1"/>
  <c r="B23" i="7"/>
  <c r="C22" i="7"/>
  <c r="D22" i="7" s="1"/>
  <c r="B22" i="7"/>
  <c r="C21" i="7"/>
  <c r="D21" i="7" s="1"/>
  <c r="B21" i="7"/>
  <c r="C17" i="7"/>
  <c r="D17" i="7" s="1"/>
  <c r="B17" i="7"/>
  <c r="C16" i="7"/>
  <c r="D16" i="7" s="1"/>
  <c r="B16" i="7"/>
  <c r="C15" i="7"/>
  <c r="D15" i="7" s="1"/>
  <c r="B15" i="7"/>
  <c r="C12" i="7"/>
  <c r="D12" i="7" s="1"/>
  <c r="B12" i="7"/>
  <c r="C11" i="7"/>
  <c r="D11" i="7" s="1"/>
  <c r="B11" i="7"/>
  <c r="C10" i="7"/>
  <c r="D10" i="7" s="1"/>
  <c r="B10" i="7"/>
  <c r="C6" i="7"/>
  <c r="D6" i="7" s="1"/>
  <c r="B6" i="7"/>
  <c r="C5" i="7"/>
  <c r="D5" i="7" s="1"/>
  <c r="B5" i="7"/>
  <c r="C4" i="7"/>
  <c r="D4" i="7" s="1"/>
  <c r="C28" i="6" l="1"/>
  <c r="D28" i="6" s="1"/>
  <c r="C27" i="6"/>
  <c r="D27" i="6" s="1"/>
  <c r="B27" i="6"/>
  <c r="C26" i="6"/>
  <c r="D26" i="6" s="1"/>
  <c r="B26" i="6"/>
  <c r="C25" i="6"/>
  <c r="D25" i="6" s="1"/>
  <c r="B25" i="6"/>
  <c r="C24" i="6"/>
  <c r="D24" i="6" s="1"/>
  <c r="C7" i="6"/>
  <c r="D7" i="6" s="1"/>
  <c r="C6" i="6"/>
  <c r="D6" i="6" s="1"/>
  <c r="C5" i="6"/>
  <c r="D5" i="6" s="1"/>
  <c r="C4" i="6"/>
  <c r="D4" i="6" s="1"/>
  <c r="C3" i="6"/>
  <c r="D3" i="6" s="1"/>
  <c r="B15" i="4" l="1"/>
  <c r="C15" i="4"/>
  <c r="C6" i="5" l="1"/>
  <c r="D6" i="5" s="1"/>
  <c r="B6" i="5"/>
  <c r="C4" i="5"/>
  <c r="D4" i="5" s="1"/>
  <c r="C7" i="5" l="1"/>
  <c r="D7" i="5" s="1"/>
  <c r="C5" i="5"/>
  <c r="D5" i="5" s="1"/>
  <c r="C3" i="5"/>
  <c r="D3" i="5" s="1"/>
  <c r="B7" i="5"/>
  <c r="B5" i="5"/>
  <c r="C5" i="4" l="1"/>
  <c r="D5" i="4" s="1"/>
  <c r="B5" i="4"/>
  <c r="C4" i="4"/>
  <c r="D4" i="4" s="1"/>
  <c r="B4" i="4"/>
  <c r="C3" i="4"/>
  <c r="D3" i="4" s="1"/>
  <c r="B3" i="4"/>
  <c r="D15" i="4"/>
  <c r="C14" i="4"/>
  <c r="D14" i="4" s="1"/>
  <c r="B14" i="4"/>
  <c r="C13" i="4"/>
  <c r="D13" i="4" s="1"/>
  <c r="B13" i="4"/>
  <c r="B8" i="4" l="1"/>
  <c r="C8" i="4"/>
  <c r="D8" i="4" s="1"/>
  <c r="B10" i="4"/>
  <c r="C10" i="4"/>
  <c r="D10" i="4" s="1"/>
  <c r="C9" i="4"/>
  <c r="D9" i="4" s="1"/>
  <c r="B9" i="4"/>
</calcChain>
</file>

<file path=xl/sharedStrings.xml><?xml version="1.0" encoding="utf-8"?>
<sst xmlns="http://schemas.openxmlformats.org/spreadsheetml/2006/main" count="224" uniqueCount="56">
  <si>
    <t>1 run</t>
  </si>
  <si>
    <t>2 run</t>
  </si>
  <si>
    <t>3 run</t>
  </si>
  <si>
    <t>4 run</t>
  </si>
  <si>
    <t>5 run</t>
  </si>
  <si>
    <t>6 run</t>
  </si>
  <si>
    <t>7 run</t>
  </si>
  <si>
    <t>8 run</t>
  </si>
  <si>
    <t>9 run</t>
  </si>
  <si>
    <t>10 run</t>
  </si>
  <si>
    <t>11 run</t>
  </si>
  <si>
    <t>12 run</t>
  </si>
  <si>
    <t>13 run</t>
  </si>
  <si>
    <t>14 run</t>
  </si>
  <si>
    <t>15 run</t>
  </si>
  <si>
    <t>16 run</t>
  </si>
  <si>
    <t>17 run</t>
  </si>
  <si>
    <t>18 run</t>
  </si>
  <si>
    <t>19 run</t>
  </si>
  <si>
    <t>20 run</t>
  </si>
  <si>
    <t>21 run</t>
  </si>
  <si>
    <t>22 run</t>
  </si>
  <si>
    <t>23 run</t>
  </si>
  <si>
    <t>24 run</t>
  </si>
  <si>
    <t>25 run</t>
  </si>
  <si>
    <t>26 run</t>
  </si>
  <si>
    <t>27 run</t>
  </si>
  <si>
    <t>28 run</t>
  </si>
  <si>
    <t>29 run</t>
  </si>
  <si>
    <t>30 run</t>
  </si>
  <si>
    <t>SRI</t>
  </si>
  <si>
    <t>SRI calculated over the whole simulation time</t>
  </si>
  <si>
    <t>Without "warm-up"</t>
  </si>
  <si>
    <t>Early-time</t>
  </si>
  <si>
    <t>Into node 1.1</t>
  </si>
  <si>
    <t>Into node 3.3</t>
  </si>
  <si>
    <t>Into node 5.5</t>
  </si>
  <si>
    <t>Middle-time</t>
  </si>
  <si>
    <t xml:space="preserve">Late-time </t>
  </si>
  <si>
    <t>Average</t>
  </si>
  <si>
    <t>Variance</t>
  </si>
  <si>
    <t>Confidence interval</t>
  </si>
  <si>
    <t>Warm-up: 1000</t>
  </si>
  <si>
    <t>Early-time (after-only)</t>
  </si>
  <si>
    <t xml:space="preserve">First 1000 generations has not been taken into account </t>
  </si>
  <si>
    <t>After infestation</t>
  </si>
  <si>
    <t>Before infestation</t>
  </si>
  <si>
    <t>Without warm-up</t>
  </si>
  <si>
    <t>Node 1.1</t>
  </si>
  <si>
    <t>Node 2.2</t>
  </si>
  <si>
    <t>Node 3.3</t>
  </si>
  <si>
    <t>Node 4.4</t>
  </si>
  <si>
    <t>Node 5.5</t>
  </si>
  <si>
    <t>SRI without infestation (in the first 5000 generations) in different nodes</t>
  </si>
  <si>
    <t>Averaged by time species richness in the first 5000 generations (without infestation)</t>
  </si>
  <si>
    <t>Averaged by time biomass in the first 5000 generations (without infest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70C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RI in the first 5000 generati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RI before inf. in diff. nodes'!$A$3</c:f>
              <c:strCache>
                <c:ptCount val="1"/>
                <c:pt idx="0">
                  <c:v>Node 1.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RI before inf. in diff. nodes'!$B$3</c:f>
              <c:numCache>
                <c:formatCode>General</c:formatCode>
                <c:ptCount val="1"/>
                <c:pt idx="0">
                  <c:v>1.3804713804713776E-3</c:v>
                </c:pt>
              </c:numCache>
            </c:numRef>
          </c:val>
        </c:ser>
        <c:ser>
          <c:idx val="1"/>
          <c:order val="1"/>
          <c:tx>
            <c:strRef>
              <c:f>'SRI before inf. in diff. nodes'!$A$4</c:f>
              <c:strCache>
                <c:ptCount val="1"/>
                <c:pt idx="0">
                  <c:v>Node 2.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RI before inf. in diff. nodes'!$B$4</c:f>
              <c:numCache>
                <c:formatCode>General</c:formatCode>
                <c:ptCount val="1"/>
                <c:pt idx="0">
                  <c:v>2.006734006734001E-3</c:v>
                </c:pt>
              </c:numCache>
            </c:numRef>
          </c:val>
        </c:ser>
        <c:ser>
          <c:idx val="2"/>
          <c:order val="2"/>
          <c:tx>
            <c:strRef>
              <c:f>'SRI before inf. in diff. nodes'!$A$5</c:f>
              <c:strCache>
                <c:ptCount val="1"/>
                <c:pt idx="0">
                  <c:v>Node 3.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RI before inf. in diff. nodes'!$B$5</c:f>
              <c:numCache>
                <c:formatCode>General</c:formatCode>
                <c:ptCount val="1"/>
                <c:pt idx="0">
                  <c:v>2.7373737373737311E-3</c:v>
                </c:pt>
              </c:numCache>
            </c:numRef>
          </c:val>
        </c:ser>
        <c:ser>
          <c:idx val="3"/>
          <c:order val="3"/>
          <c:tx>
            <c:strRef>
              <c:f>'SRI before inf. in diff. nodes'!$A$6</c:f>
              <c:strCache>
                <c:ptCount val="1"/>
                <c:pt idx="0">
                  <c:v>Node 4.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RI before inf. in diff. nodes'!$B$6</c:f>
              <c:numCache>
                <c:formatCode>General</c:formatCode>
                <c:ptCount val="1"/>
                <c:pt idx="0">
                  <c:v>3.1683501683501614E-3</c:v>
                </c:pt>
              </c:numCache>
            </c:numRef>
          </c:val>
        </c:ser>
        <c:ser>
          <c:idx val="4"/>
          <c:order val="4"/>
          <c:tx>
            <c:strRef>
              <c:f>'SRI before inf. in diff. nodes'!$A$7</c:f>
              <c:strCache>
                <c:ptCount val="1"/>
                <c:pt idx="0">
                  <c:v>Node 5.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SRI before inf. in diff. nodes'!$B$7</c:f>
              <c:numCache>
                <c:formatCode>General</c:formatCode>
                <c:ptCount val="1"/>
                <c:pt idx="0">
                  <c:v>3.0437710437710369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3743568"/>
        <c:axId val="126014264"/>
      </c:barChart>
      <c:catAx>
        <c:axId val="27374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26014264"/>
        <c:crosses val="autoZero"/>
        <c:auto val="1"/>
        <c:lblAlgn val="ctr"/>
        <c:lblOffset val="100"/>
        <c:noMultiLvlLbl val="0"/>
      </c:catAx>
      <c:valAx>
        <c:axId val="126014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73743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number of species in the first 5000 generati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. SR and Biomass in d. nodes'!$A$3</c:f>
              <c:strCache>
                <c:ptCount val="1"/>
                <c:pt idx="0">
                  <c:v>Node 1.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3</c:f>
              <c:numCache>
                <c:formatCode>General</c:formatCode>
                <c:ptCount val="1"/>
                <c:pt idx="0">
                  <c:v>5.0813333333333279</c:v>
                </c:pt>
              </c:numCache>
            </c:numRef>
          </c:val>
        </c:ser>
        <c:ser>
          <c:idx val="1"/>
          <c:order val="1"/>
          <c:tx>
            <c:strRef>
              <c:f>'Avg. SR and Biomass in d. nodes'!$A$4</c:f>
              <c:strCache>
                <c:ptCount val="1"/>
                <c:pt idx="0">
                  <c:v>Node 2.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4</c:f>
              <c:numCache>
                <c:formatCode>General</c:formatCode>
                <c:ptCount val="1"/>
                <c:pt idx="0">
                  <c:v>8.269333333333325</c:v>
                </c:pt>
              </c:numCache>
            </c:numRef>
          </c:val>
        </c:ser>
        <c:ser>
          <c:idx val="2"/>
          <c:order val="2"/>
          <c:tx>
            <c:strRef>
              <c:f>'Avg. SR and Biomass in d. nodes'!$A$5</c:f>
              <c:strCache>
                <c:ptCount val="1"/>
                <c:pt idx="0">
                  <c:v>Node 3.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5</c:f>
              <c:numCache>
                <c:formatCode>General</c:formatCode>
                <c:ptCount val="1"/>
                <c:pt idx="0">
                  <c:v>12.679333333333322</c:v>
                </c:pt>
              </c:numCache>
            </c:numRef>
          </c:val>
        </c:ser>
        <c:ser>
          <c:idx val="3"/>
          <c:order val="3"/>
          <c:tx>
            <c:strRef>
              <c:f>'Avg. SR and Biomass in d. nodes'!$A$6</c:f>
              <c:strCache>
                <c:ptCount val="1"/>
                <c:pt idx="0">
                  <c:v>Node 4.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6</c:f>
              <c:numCache>
                <c:formatCode>General</c:formatCode>
                <c:ptCount val="1"/>
                <c:pt idx="0">
                  <c:v>15.820666666666655</c:v>
                </c:pt>
              </c:numCache>
            </c:numRef>
          </c:val>
        </c:ser>
        <c:ser>
          <c:idx val="4"/>
          <c:order val="4"/>
          <c:tx>
            <c:strRef>
              <c:f>'Avg. SR and Biomass in d. nodes'!$A$7</c:f>
              <c:strCache>
                <c:ptCount val="1"/>
                <c:pt idx="0">
                  <c:v>Node 5.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7</c:f>
              <c:numCache>
                <c:formatCode>General</c:formatCode>
                <c:ptCount val="1"/>
                <c:pt idx="0">
                  <c:v>15.5206666666666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4000880"/>
        <c:axId val="274550288"/>
      </c:barChart>
      <c:catAx>
        <c:axId val="274000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74550288"/>
        <c:crosses val="autoZero"/>
        <c:auto val="1"/>
        <c:lblAlgn val="ctr"/>
        <c:lblOffset val="100"/>
        <c:noMultiLvlLbl val="0"/>
      </c:catAx>
      <c:valAx>
        <c:axId val="274550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/>
                  <a:t>Number of species</a:t>
                </a:r>
                <a:endParaRPr lang="ru-RU" sz="1200" b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274000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biomass in first 5000 generati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. SR and Biomass in d. nodes'!$A$24</c:f>
              <c:strCache>
                <c:ptCount val="1"/>
                <c:pt idx="0">
                  <c:v>Node 1.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24</c:f>
              <c:numCache>
                <c:formatCode>General</c:formatCode>
                <c:ptCount val="1"/>
                <c:pt idx="0">
                  <c:v>340693779.32986033</c:v>
                </c:pt>
              </c:numCache>
            </c:numRef>
          </c:val>
        </c:ser>
        <c:ser>
          <c:idx val="1"/>
          <c:order val="1"/>
          <c:tx>
            <c:strRef>
              <c:f>'Avg. SR and Biomass in d. nodes'!$A$25</c:f>
              <c:strCache>
                <c:ptCount val="1"/>
                <c:pt idx="0">
                  <c:v>Node 2.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25</c:f>
              <c:numCache>
                <c:formatCode>General</c:formatCode>
                <c:ptCount val="1"/>
                <c:pt idx="0">
                  <c:v>214492765.01321301</c:v>
                </c:pt>
              </c:numCache>
            </c:numRef>
          </c:val>
        </c:ser>
        <c:ser>
          <c:idx val="2"/>
          <c:order val="2"/>
          <c:tx>
            <c:strRef>
              <c:f>'Avg. SR and Biomass in d. nodes'!$A$26</c:f>
              <c:strCache>
                <c:ptCount val="1"/>
                <c:pt idx="0">
                  <c:v>Node 3.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26</c:f>
              <c:numCache>
                <c:formatCode>General</c:formatCode>
                <c:ptCount val="1"/>
                <c:pt idx="0">
                  <c:v>692959359.25245047</c:v>
                </c:pt>
              </c:numCache>
            </c:numRef>
          </c:val>
        </c:ser>
        <c:ser>
          <c:idx val="3"/>
          <c:order val="3"/>
          <c:tx>
            <c:strRef>
              <c:f>'Avg. SR and Biomass in d. nodes'!$A$27</c:f>
              <c:strCache>
                <c:ptCount val="1"/>
                <c:pt idx="0">
                  <c:v>Node 4.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27</c:f>
              <c:numCache>
                <c:formatCode>General</c:formatCode>
                <c:ptCount val="1"/>
                <c:pt idx="0">
                  <c:v>2325519442.9833455</c:v>
                </c:pt>
              </c:numCache>
            </c:numRef>
          </c:val>
        </c:ser>
        <c:ser>
          <c:idx val="4"/>
          <c:order val="4"/>
          <c:tx>
            <c:strRef>
              <c:f>'Avg. SR and Biomass in d. nodes'!$A$28</c:f>
              <c:strCache>
                <c:ptCount val="1"/>
                <c:pt idx="0">
                  <c:v>Node 5.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28</c:f>
              <c:numCache>
                <c:formatCode>General</c:formatCode>
                <c:ptCount val="1"/>
                <c:pt idx="0">
                  <c:v>411511691.714200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129832"/>
        <c:axId val="182130216"/>
      </c:barChart>
      <c:catAx>
        <c:axId val="182129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82130216"/>
        <c:crosses val="autoZero"/>
        <c:auto val="1"/>
        <c:lblAlgn val="ctr"/>
        <c:lblOffset val="100"/>
        <c:noMultiLvlLbl val="0"/>
      </c:catAx>
      <c:valAx>
        <c:axId val="182130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Number of cells</a:t>
                </a:r>
                <a:endParaRPr lang="ru-RU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.0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182129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4775</xdr:colOff>
      <xdr:row>7</xdr:row>
      <xdr:rowOff>85725</xdr:rowOff>
    </xdr:from>
    <xdr:to>
      <xdr:col>8</xdr:col>
      <xdr:colOff>600075</xdr:colOff>
      <xdr:row>21</xdr:row>
      <xdr:rowOff>161925</xdr:rowOff>
    </xdr:to>
    <xdr:graphicFrame macro="">
      <xdr:nvGraphicFramePr>
        <xdr:cNvPr id="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71475</xdr:colOff>
      <xdr:row>6</xdr:row>
      <xdr:rowOff>142875</xdr:rowOff>
    </xdr:from>
    <xdr:to>
      <xdr:col>6</xdr:col>
      <xdr:colOff>571500</xdr:colOff>
      <xdr:row>21</xdr:row>
      <xdr:rowOff>28575</xdr:rowOff>
    </xdr:to>
    <xdr:graphicFrame macro="">
      <xdr:nvGraphicFramePr>
        <xdr:cNvPr id="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100</xdr:colOff>
      <xdr:row>6</xdr:row>
      <xdr:rowOff>152400</xdr:rowOff>
    </xdr:from>
    <xdr:to>
      <xdr:col>14</xdr:col>
      <xdr:colOff>342900</xdr:colOff>
      <xdr:row>21</xdr:row>
      <xdr:rowOff>38100</xdr:rowOff>
    </xdr:to>
    <xdr:graphicFrame macro="">
      <xdr:nvGraphicFramePr>
        <xdr:cNvPr id="5" name="Диаграмма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D21" sqref="D21"/>
    </sheetView>
  </sheetViews>
  <sheetFormatPr defaultRowHeight="15" x14ac:dyDescent="0.25"/>
  <cols>
    <col min="1" max="1" width="24.85546875" customWidth="1"/>
    <col min="3" max="3" width="12" customWidth="1"/>
    <col min="4" max="4" width="25.5703125" customWidth="1"/>
    <col min="5" max="5" width="12.28515625" customWidth="1"/>
    <col min="6" max="6" width="12" customWidth="1"/>
    <col min="7" max="7" width="11.5703125" customWidth="1"/>
    <col min="8" max="8" width="11.7109375" customWidth="1"/>
    <col min="9" max="9" width="12" customWidth="1"/>
    <col min="10" max="10" width="11.140625" customWidth="1"/>
    <col min="11" max="11" width="12.5703125" customWidth="1"/>
    <col min="12" max="13" width="10.85546875" customWidth="1"/>
    <col min="14" max="14" width="10.5703125" customWidth="1"/>
  </cols>
  <sheetData>
    <row r="1" spans="1:9" x14ac:dyDescent="0.25">
      <c r="D1" s="4" t="s">
        <v>31</v>
      </c>
      <c r="G1" s="3" t="s">
        <v>32</v>
      </c>
      <c r="I1" s="4"/>
    </row>
    <row r="2" spans="1:9" x14ac:dyDescent="0.25">
      <c r="A2" s="1" t="s">
        <v>33</v>
      </c>
      <c r="B2" t="s">
        <v>39</v>
      </c>
      <c r="C2" t="s">
        <v>40</v>
      </c>
      <c r="D2" t="s">
        <v>41</v>
      </c>
      <c r="E2" t="s">
        <v>0</v>
      </c>
      <c r="F2" t="s">
        <v>1</v>
      </c>
      <c r="G2" t="s">
        <v>2</v>
      </c>
      <c r="H2" t="s">
        <v>3</v>
      </c>
      <c r="I2" t="s">
        <v>4</v>
      </c>
    </row>
    <row r="3" spans="1:9" x14ac:dyDescent="0.25">
      <c r="A3" t="s">
        <v>34</v>
      </c>
      <c r="B3">
        <f>AVERAGE(E3:N3)</f>
        <v>5.6565656565656542E-4</v>
      </c>
      <c r="C3">
        <f>_xlfn.VAR.S(E3:N3)</f>
        <v>1.0509131721252905E-7</v>
      </c>
      <c r="D3">
        <f>CONFIDENCE(0.05, SQRT(C3), 100)</f>
        <v>6.353770278224055E-5</v>
      </c>
      <c r="E3">
        <v>4.0404040404040399E-4</v>
      </c>
      <c r="F3">
        <v>6.0606060606060595E-4</v>
      </c>
      <c r="G3">
        <v>3.0303030303030298E-4</v>
      </c>
      <c r="H3">
        <v>1.11111111111111E-3</v>
      </c>
      <c r="I3">
        <v>4.0404040404040399E-4</v>
      </c>
    </row>
    <row r="4" spans="1:9" x14ac:dyDescent="0.25">
      <c r="A4" t="s">
        <v>35</v>
      </c>
      <c r="B4">
        <f>AVERAGE(E4:N4)</f>
        <v>3.434343434343434E-4</v>
      </c>
      <c r="C4">
        <f>_xlfn.VAR.S(E4:N4)</f>
        <v>4.8974594429139862E-8</v>
      </c>
      <c r="D4">
        <f>CONFIDENCE(0.05, SQRT(C4), 100)</f>
        <v>4.3374403484052276E-5</v>
      </c>
      <c r="E4">
        <v>2.0202020202020199E-4</v>
      </c>
      <c r="F4">
        <v>7.0707070707070696E-4</v>
      </c>
      <c r="G4">
        <v>4.0404040404040399E-4</v>
      </c>
      <c r="H4">
        <v>2.0202020202020199E-4</v>
      </c>
      <c r="I4">
        <v>2.0202020202020199E-4</v>
      </c>
    </row>
    <row r="5" spans="1:9" x14ac:dyDescent="0.25">
      <c r="A5" t="s">
        <v>36</v>
      </c>
      <c r="B5">
        <f>AVERAGE(E5:N5)</f>
        <v>1.9595959595959593E-3</v>
      </c>
      <c r="C5">
        <f>_xlfn.VAR.S(E5:N5)</f>
        <v>8.8541985511682404E-6</v>
      </c>
      <c r="D5">
        <f>CONFIDENCE(0.05, SQRT(C5), 100)</f>
        <v>5.8320698833743724E-4</v>
      </c>
      <c r="E5">
        <v>4.0404040404040399E-4</v>
      </c>
      <c r="F5">
        <v>6.0606060606060595E-4</v>
      </c>
      <c r="G5">
        <v>7.2727272727272701E-3</v>
      </c>
      <c r="H5">
        <v>6.0606060606060595E-4</v>
      </c>
      <c r="I5">
        <v>9.0909090909090898E-4</v>
      </c>
    </row>
    <row r="7" spans="1:9" x14ac:dyDescent="0.25">
      <c r="A7" s="1" t="s">
        <v>37</v>
      </c>
      <c r="B7" t="s">
        <v>39</v>
      </c>
      <c r="C7" t="s">
        <v>40</v>
      </c>
      <c r="D7" t="s">
        <v>41</v>
      </c>
      <c r="E7" t="s">
        <v>0</v>
      </c>
      <c r="F7" t="s">
        <v>1</v>
      </c>
      <c r="G7" t="s">
        <v>2</v>
      </c>
      <c r="H7" t="s">
        <v>3</v>
      </c>
      <c r="I7" t="s">
        <v>4</v>
      </c>
    </row>
    <row r="8" spans="1:9" x14ac:dyDescent="0.25">
      <c r="A8" t="s">
        <v>34</v>
      </c>
      <c r="B8">
        <f>AVERAGE(E8:N8)</f>
        <v>4.363636363636356E-3</v>
      </c>
      <c r="C8">
        <f>_xlfn.VAR.S(E8:N8)</f>
        <v>4.5607591062136328E-7</v>
      </c>
      <c r="D8">
        <f>CONFIDENCE(0.05, SQRT(C8), 100)</f>
        <v>1.323630171068392E-4</v>
      </c>
      <c r="E8">
        <v>4.64646464646464E-3</v>
      </c>
      <c r="F8">
        <v>3.6363636363636299E-3</v>
      </c>
      <c r="G8">
        <v>4.9494949494949397E-3</v>
      </c>
      <c r="H8">
        <v>4.9494949494949397E-3</v>
      </c>
      <c r="I8">
        <v>3.6363636363636299E-3</v>
      </c>
    </row>
    <row r="9" spans="1:9" x14ac:dyDescent="0.25">
      <c r="A9" t="s">
        <v>35</v>
      </c>
      <c r="B9">
        <f>AVERAGE(E9:N9)</f>
        <v>4.6868686868686785E-3</v>
      </c>
      <c r="C9">
        <f>_xlfn.VAR.S(E9:N9)</f>
        <v>6.5605550454034678E-7</v>
      </c>
      <c r="D9">
        <f>CONFIDENCE(0.05, SQRT(C9), 100)</f>
        <v>1.5875169935409978E-4</v>
      </c>
      <c r="E9">
        <v>5.2525252525252404E-3</v>
      </c>
      <c r="F9">
        <v>4.54545454545454E-3</v>
      </c>
      <c r="G9">
        <v>5.2525252525252404E-3</v>
      </c>
      <c r="H9">
        <v>3.3333333333333301E-3</v>
      </c>
      <c r="I9">
        <v>5.0505050505050397E-3</v>
      </c>
    </row>
    <row r="10" spans="1:9" x14ac:dyDescent="0.25">
      <c r="A10" t="s">
        <v>36</v>
      </c>
      <c r="B10">
        <f>AVERAGE(E10:N10)</f>
        <v>4.2626262626262561E-3</v>
      </c>
      <c r="C10">
        <f>_xlfn.VAR.S(E10:N10)</f>
        <v>1.3978165493317097E-7</v>
      </c>
      <c r="D10">
        <f>CONFIDENCE(0.05, SQRT(C10), 100)</f>
        <v>7.3277927871512029E-5</v>
      </c>
      <c r="E10">
        <v>3.8383838383838301E-3</v>
      </c>
      <c r="F10">
        <v>4.4444444444444401E-3</v>
      </c>
      <c r="G10">
        <v>3.9393939393939301E-3</v>
      </c>
      <c r="H10">
        <v>4.3434343434343402E-3</v>
      </c>
      <c r="I10">
        <v>4.7474747474747399E-3</v>
      </c>
    </row>
    <row r="12" spans="1:9" x14ac:dyDescent="0.25">
      <c r="A12" s="1" t="s">
        <v>38</v>
      </c>
      <c r="B12" t="s">
        <v>39</v>
      </c>
      <c r="C12" t="s">
        <v>40</v>
      </c>
      <c r="D12" t="s">
        <v>41</v>
      </c>
      <c r="E12" t="s">
        <v>0</v>
      </c>
      <c r="F12" t="s">
        <v>1</v>
      </c>
      <c r="G12" t="s">
        <v>2</v>
      </c>
      <c r="H12" t="s">
        <v>3</v>
      </c>
      <c r="I12" t="s">
        <v>4</v>
      </c>
    </row>
    <row r="13" spans="1:9" x14ac:dyDescent="0.25">
      <c r="A13" t="s">
        <v>34</v>
      </c>
      <c r="B13">
        <f>AVERAGE(E13:N13)</f>
        <v>5.4949494949494831E-3</v>
      </c>
      <c r="C13">
        <f>_xlfn.VAR.S(E13:N13)</f>
        <v>2.7344148556269821E-7</v>
      </c>
      <c r="D13">
        <f>CONFIDENCE(0.05, SQRT(C13), 100)</f>
        <v>1.0248971688216003E-4</v>
      </c>
      <c r="E13">
        <v>6.1616161616161501E-3</v>
      </c>
      <c r="F13">
        <v>5.9595959595959503E-3</v>
      </c>
      <c r="G13">
        <v>5.1515151515151396E-3</v>
      </c>
      <c r="H13">
        <v>5.1515151515151396E-3</v>
      </c>
      <c r="I13">
        <v>5.0505050505050397E-3</v>
      </c>
    </row>
    <row r="14" spans="1:9" x14ac:dyDescent="0.25">
      <c r="A14" t="s">
        <v>35</v>
      </c>
      <c r="B14">
        <f>AVERAGE(E14:N14)</f>
        <v>5.0505050505050431E-3</v>
      </c>
      <c r="C14">
        <f>_xlfn.VAR.S(E14:N14)</f>
        <v>2.4079175594327103E-6</v>
      </c>
      <c r="D14">
        <f>CONFIDENCE(0.05, SQRT(C14), 100)</f>
        <v>3.0413674799647367E-4</v>
      </c>
      <c r="E14">
        <v>4.7474747474747399E-3</v>
      </c>
      <c r="F14">
        <v>3.5353535353535299E-3</v>
      </c>
      <c r="G14">
        <v>6.5656565656565602E-3</v>
      </c>
      <c r="H14">
        <v>3.6363636363636299E-3</v>
      </c>
      <c r="I14">
        <v>6.7676767676767601E-3</v>
      </c>
    </row>
    <row r="15" spans="1:9" x14ac:dyDescent="0.25">
      <c r="A15" t="s">
        <v>36</v>
      </c>
      <c r="B15">
        <f>AVERAGE(E15:N15)</f>
        <v>5.7171717171717101E-3</v>
      </c>
      <c r="C15">
        <f>_xlfn.VAR.S(E15:N15)</f>
        <v>9.9275584124069358E-7</v>
      </c>
      <c r="D15">
        <f>CONFIDENCE(0.05, SQRT(C15), 100)</f>
        <v>1.9528519357927976E-4</v>
      </c>
      <c r="E15">
        <v>7.37373737373737E-3</v>
      </c>
      <c r="F15">
        <v>5.4545454545454498E-3</v>
      </c>
      <c r="G15">
        <v>5.7575757575757504E-3</v>
      </c>
      <c r="H15">
        <v>5.2525252525252404E-3</v>
      </c>
      <c r="I15">
        <v>4.7474747474747399E-3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K26" sqref="K26"/>
    </sheetView>
  </sheetViews>
  <sheetFormatPr defaultRowHeight="15" x14ac:dyDescent="0.25"/>
  <cols>
    <col min="1" max="1" width="24.85546875" customWidth="1"/>
    <col min="3" max="3" width="12" customWidth="1"/>
    <col min="4" max="4" width="18.28515625" customWidth="1"/>
    <col min="5" max="5" width="12.28515625" customWidth="1"/>
    <col min="6" max="6" width="12" customWidth="1"/>
    <col min="7" max="7" width="11.5703125" customWidth="1"/>
    <col min="8" max="8" width="11.7109375" customWidth="1"/>
    <col min="9" max="9" width="12" customWidth="1"/>
    <col min="10" max="10" width="11.140625" customWidth="1"/>
    <col min="11" max="11" width="12.5703125" customWidth="1"/>
    <col min="12" max="13" width="10.85546875" customWidth="1"/>
    <col min="14" max="14" width="10.5703125" customWidth="1"/>
  </cols>
  <sheetData>
    <row r="1" spans="1:9" x14ac:dyDescent="0.25">
      <c r="B1" s="4" t="s">
        <v>30</v>
      </c>
      <c r="C1" s="5" t="s">
        <v>42</v>
      </c>
      <c r="F1" s="4"/>
    </row>
    <row r="2" spans="1:9" x14ac:dyDescent="0.25">
      <c r="A2" s="1" t="s">
        <v>43</v>
      </c>
      <c r="C2" s="4" t="s">
        <v>44</v>
      </c>
    </row>
    <row r="3" spans="1:9" x14ac:dyDescent="0.25">
      <c r="A3" s="1" t="s">
        <v>45</v>
      </c>
      <c r="B3" t="s">
        <v>39</v>
      </c>
      <c r="C3" t="s">
        <v>40</v>
      </c>
      <c r="D3" t="s">
        <v>41</v>
      </c>
      <c r="E3" t="s">
        <v>0</v>
      </c>
      <c r="F3" t="s">
        <v>1</v>
      </c>
      <c r="G3" t="s">
        <v>2</v>
      </c>
      <c r="H3" t="s">
        <v>3</v>
      </c>
      <c r="I3" t="s">
        <v>4</v>
      </c>
    </row>
    <row r="4" spans="1:9" x14ac:dyDescent="0.25">
      <c r="A4" t="s">
        <v>34</v>
      </c>
      <c r="B4">
        <f>AVERAGE(E4:N4)</f>
        <v>3.33333333333333E-4</v>
      </c>
      <c r="C4">
        <f>_xlfn.VAR.S(E4:N4)</f>
        <v>6.1728395061728264E-9</v>
      </c>
      <c r="D4">
        <f>CONFIDENCE(0.05, SQRT(C4), 100)</f>
        <v>1.5398931381663069E-5</v>
      </c>
      <c r="E4">
        <v>3.33333333333333E-4</v>
      </c>
      <c r="F4">
        <v>4.4444444444444398E-4</v>
      </c>
      <c r="G4">
        <v>2.2222222222222199E-4</v>
      </c>
      <c r="H4">
        <v>3.33333333333333E-4</v>
      </c>
      <c r="I4">
        <v>3.33333333333333E-4</v>
      </c>
    </row>
    <row r="5" spans="1:9" x14ac:dyDescent="0.25">
      <c r="A5" t="s">
        <v>35</v>
      </c>
      <c r="B5">
        <f>AVERAGE(E5:N5)</f>
        <v>3.5555555555555519E-4</v>
      </c>
      <c r="C5">
        <f>_xlfn.VAR.S(E5:N5)</f>
        <v>5.8024691358024564E-8</v>
      </c>
      <c r="D5">
        <f>CONFIDENCE(0.05, SQRT(C5), 100)</f>
        <v>4.7212229605827503E-5</v>
      </c>
      <c r="E5">
        <v>2.2222222222222199E-4</v>
      </c>
      <c r="F5">
        <v>7.7777777777777697E-4</v>
      </c>
      <c r="G5">
        <v>3.33333333333333E-4</v>
      </c>
      <c r="H5">
        <v>2.2222222222222199E-4</v>
      </c>
      <c r="I5">
        <v>2.2222222222222199E-4</v>
      </c>
    </row>
    <row r="6" spans="1:9" x14ac:dyDescent="0.25">
      <c r="A6" t="s">
        <v>36</v>
      </c>
      <c r="B6">
        <f>AVERAGE(E6:N6)</f>
        <v>1.6888888888888891E-3</v>
      </c>
      <c r="C6">
        <f>_xlfn.VAR.S(E6:N6)</f>
        <v>7.7864197530864284E-6</v>
      </c>
      <c r="D6">
        <f>CONFIDENCE(0.05, SQRT(C6), 100)</f>
        <v>5.4691142648623475E-4</v>
      </c>
      <c r="E6">
        <v>2.2222222222222199E-4</v>
      </c>
      <c r="F6">
        <v>3.33333333333333E-4</v>
      </c>
      <c r="G6">
        <v>6.6666666666666697E-3</v>
      </c>
      <c r="H6">
        <v>4.4444444444444398E-4</v>
      </c>
      <c r="I6">
        <v>7.7777777777777697E-4</v>
      </c>
    </row>
    <row r="8" spans="1:9" x14ac:dyDescent="0.25">
      <c r="A8" s="1" t="s">
        <v>37</v>
      </c>
    </row>
    <row r="9" spans="1:9" x14ac:dyDescent="0.25">
      <c r="A9" s="1" t="s">
        <v>46</v>
      </c>
      <c r="B9" t="s">
        <v>39</v>
      </c>
      <c r="C9" t="s">
        <v>40</v>
      </c>
      <c r="D9" t="s">
        <v>41</v>
      </c>
      <c r="E9" t="s">
        <v>0</v>
      </c>
      <c r="F9" t="s">
        <v>1</v>
      </c>
      <c r="G9" t="s">
        <v>2</v>
      </c>
      <c r="H9" t="s">
        <v>3</v>
      </c>
      <c r="I9" t="s">
        <v>4</v>
      </c>
    </row>
    <row r="10" spans="1:9" x14ac:dyDescent="0.25">
      <c r="A10" t="s">
        <v>34</v>
      </c>
      <c r="B10">
        <f>AVERAGE(E10:N10)</f>
        <v>5.6499999999999996E-3</v>
      </c>
      <c r="C10">
        <f>_xlfn.VAR.S(E10:N10)</f>
        <v>2.4249999999999997E-6</v>
      </c>
      <c r="D10">
        <f>CONFIDENCE(0.05, SQRT(C10), 100)</f>
        <v>3.0521365697136238E-4</v>
      </c>
      <c r="E10">
        <v>5.4999999999999997E-3</v>
      </c>
      <c r="F10">
        <v>5.0000000000000001E-3</v>
      </c>
      <c r="G10">
        <v>7.4999999999999997E-3</v>
      </c>
      <c r="H10">
        <v>6.7499999999999999E-3</v>
      </c>
      <c r="I10">
        <v>3.5000000000000001E-3</v>
      </c>
    </row>
    <row r="11" spans="1:9" x14ac:dyDescent="0.25">
      <c r="A11" t="s">
        <v>35</v>
      </c>
      <c r="B11">
        <f>AVERAGE(E11:N11)</f>
        <v>7.150000000000001E-3</v>
      </c>
      <c r="C11">
        <f>_xlfn.VAR.S(E11:N11)</f>
        <v>1.45625E-6</v>
      </c>
      <c r="D11">
        <f>CONFIDENCE(0.05, SQRT(C11), 100)</f>
        <v>2.3651901419623363E-4</v>
      </c>
      <c r="E11">
        <v>7.4999999999999997E-3</v>
      </c>
      <c r="F11">
        <v>8.2500000000000004E-3</v>
      </c>
      <c r="G11">
        <v>8.0000000000000002E-3</v>
      </c>
      <c r="H11">
        <v>5.2500000000000003E-3</v>
      </c>
      <c r="I11">
        <v>6.7499999999999999E-3</v>
      </c>
    </row>
    <row r="12" spans="1:9" x14ac:dyDescent="0.25">
      <c r="A12" t="s">
        <v>36</v>
      </c>
      <c r="B12">
        <f>AVERAGE(E12:N12)</f>
        <v>5.7999999999999996E-3</v>
      </c>
      <c r="C12">
        <f>_xlfn.VAR.S(E12:N12)</f>
        <v>8.2499999999999972E-7</v>
      </c>
      <c r="D12">
        <f>CONFIDENCE(0.05, SQRT(C12), 100)</f>
        <v>1.7802256955433068E-4</v>
      </c>
      <c r="E12">
        <v>5.7499999999999999E-3</v>
      </c>
      <c r="F12">
        <v>6.4999999999999997E-3</v>
      </c>
      <c r="G12">
        <v>4.2500000000000003E-3</v>
      </c>
      <c r="H12">
        <v>6.2500000000000003E-3</v>
      </c>
      <c r="I12">
        <v>6.2500000000000003E-3</v>
      </c>
    </row>
    <row r="14" spans="1:9" x14ac:dyDescent="0.25">
      <c r="A14" s="1" t="s">
        <v>45</v>
      </c>
      <c r="B14" t="s">
        <v>39</v>
      </c>
      <c r="C14" t="s">
        <v>40</v>
      </c>
      <c r="D14" t="s">
        <v>41</v>
      </c>
      <c r="E14" t="s">
        <v>0</v>
      </c>
      <c r="F14" t="s">
        <v>1</v>
      </c>
      <c r="G14" t="s">
        <v>2</v>
      </c>
      <c r="H14" t="s">
        <v>3</v>
      </c>
      <c r="I14" t="s">
        <v>4</v>
      </c>
    </row>
    <row r="15" spans="1:9" x14ac:dyDescent="0.25">
      <c r="A15" t="s">
        <v>34</v>
      </c>
      <c r="B15">
        <f>AVERAGE(E15:N15)</f>
        <v>5.6000000000000006E-4</v>
      </c>
      <c r="C15">
        <f>_xlfn.VAR.S(E15:N15)</f>
        <v>3.8799999999999998E-7</v>
      </c>
      <c r="D15">
        <f>CONFIDENCE(0.05, SQRT(C15), 100)</f>
        <v>1.2208546278854497E-4</v>
      </c>
      <c r="E15">
        <v>1.4E-3</v>
      </c>
      <c r="F15">
        <v>0</v>
      </c>
      <c r="G15">
        <v>0</v>
      </c>
      <c r="H15">
        <v>1E-3</v>
      </c>
      <c r="I15">
        <v>4.0000000000000002E-4</v>
      </c>
    </row>
    <row r="16" spans="1:9" x14ac:dyDescent="0.25">
      <c r="A16" t="s">
        <v>35</v>
      </c>
      <c r="B16">
        <f>AVERAGE(E16:N16)</f>
        <v>4.0000000000000002E-4</v>
      </c>
      <c r="C16">
        <f>_xlfn.VAR.S(E16:N16)</f>
        <v>3.3999999999999997E-7</v>
      </c>
      <c r="D16">
        <f>CONFIDENCE(0.05, SQRT(C16), 100)</f>
        <v>1.142845570948237E-4</v>
      </c>
      <c r="E16">
        <v>1.4E-3</v>
      </c>
      <c r="F16">
        <v>4.0000000000000002E-4</v>
      </c>
      <c r="G16">
        <v>0</v>
      </c>
      <c r="H16">
        <v>0</v>
      </c>
      <c r="I16">
        <v>2.0000000000000001E-4</v>
      </c>
    </row>
    <row r="17" spans="1:9" x14ac:dyDescent="0.25">
      <c r="A17" t="s">
        <v>36</v>
      </c>
      <c r="B17">
        <f>AVERAGE(E17:N17)</f>
        <v>3.1999999999999997E-4</v>
      </c>
      <c r="C17">
        <f>_xlfn.VAR.S(E17:N17)</f>
        <v>9.1999999999999977E-8</v>
      </c>
      <c r="D17">
        <f>CONFIDENCE(0.05, SQRT(C17), 100)</f>
        <v>5.9448651078376811E-5</v>
      </c>
      <c r="E17">
        <v>4.0000000000000002E-4</v>
      </c>
      <c r="F17">
        <v>0</v>
      </c>
      <c r="G17">
        <v>0</v>
      </c>
      <c r="H17">
        <v>5.9999999999999995E-4</v>
      </c>
      <c r="I17">
        <v>5.9999999999999995E-4</v>
      </c>
    </row>
    <row r="19" spans="1:9" x14ac:dyDescent="0.25">
      <c r="A19" s="1" t="s">
        <v>38</v>
      </c>
    </row>
    <row r="20" spans="1:9" x14ac:dyDescent="0.25">
      <c r="A20" s="1" t="s">
        <v>46</v>
      </c>
      <c r="B20" t="s">
        <v>39</v>
      </c>
      <c r="C20" t="s">
        <v>40</v>
      </c>
      <c r="D20" t="s">
        <v>41</v>
      </c>
      <c r="E20" t="s">
        <v>0</v>
      </c>
      <c r="F20" t="s">
        <v>1</v>
      </c>
      <c r="G20" t="s">
        <v>2</v>
      </c>
      <c r="H20" t="s">
        <v>3</v>
      </c>
      <c r="I20" t="s">
        <v>4</v>
      </c>
    </row>
    <row r="21" spans="1:9" x14ac:dyDescent="0.25">
      <c r="A21" t="s">
        <v>34</v>
      </c>
      <c r="B21">
        <f>AVERAGE(E21:N21)</f>
        <v>5.8928571428571415E-3</v>
      </c>
      <c r="C21">
        <f>_xlfn.VAR.S(E21:N21)</f>
        <v>5.1020408163265588E-7</v>
      </c>
      <c r="D21">
        <f>CONFIDENCE(0.05, SQRT(C21), 100)</f>
        <v>1.3999742746714707E-4</v>
      </c>
      <c r="E21">
        <v>5.5357142857142801E-3</v>
      </c>
      <c r="F21">
        <v>6.60714285714286E-3</v>
      </c>
      <c r="G21">
        <v>4.8214285714285703E-3</v>
      </c>
      <c r="H21">
        <v>6.2500000000000003E-3</v>
      </c>
      <c r="I21">
        <v>6.2500000000000003E-3</v>
      </c>
    </row>
    <row r="22" spans="1:9" x14ac:dyDescent="0.25">
      <c r="A22" t="s">
        <v>35</v>
      </c>
      <c r="B22">
        <f>AVERAGE(E22:N22)</f>
        <v>5.6071428571428539E-3</v>
      </c>
      <c r="C22">
        <f>_xlfn.VAR.S(E22:N22)</f>
        <v>2.7200255102040987E-6</v>
      </c>
      <c r="D22">
        <f>CONFIDENCE(0.05, SQRT(C22), 100)</f>
        <v>3.2324705704285338E-4</v>
      </c>
      <c r="E22">
        <v>5.3571428571428503E-3</v>
      </c>
      <c r="F22">
        <v>3.7499999999999899E-3</v>
      </c>
      <c r="G22">
        <v>6.60714285714286E-3</v>
      </c>
      <c r="H22">
        <v>4.4642857142857097E-3</v>
      </c>
      <c r="I22">
        <v>7.8571428571428594E-3</v>
      </c>
    </row>
    <row r="23" spans="1:9" x14ac:dyDescent="0.25">
      <c r="A23" t="s">
        <v>36</v>
      </c>
      <c r="B23">
        <f>AVERAGE(E23:N23)</f>
        <v>6.285714285714286E-3</v>
      </c>
      <c r="C23">
        <f>_xlfn.VAR.S(E23:N23)</f>
        <v>1.1798469387755297E-7</v>
      </c>
      <c r="D23">
        <f>CONFIDENCE(0.05, SQRT(C23), 100)</f>
        <v>6.7322607124414141E-5</v>
      </c>
      <c r="E23">
        <v>6.2500000000000003E-3</v>
      </c>
      <c r="F23">
        <v>6.7857142857142899E-3</v>
      </c>
      <c r="G23">
        <v>5.8928571428571398E-3</v>
      </c>
      <c r="H23">
        <v>6.4285714285714302E-3</v>
      </c>
      <c r="I23">
        <v>6.0714285714285696E-3</v>
      </c>
    </row>
    <row r="25" spans="1:9" x14ac:dyDescent="0.25">
      <c r="A25" s="1" t="s">
        <v>45</v>
      </c>
      <c r="B25" t="s">
        <v>39</v>
      </c>
      <c r="C25" t="s">
        <v>40</v>
      </c>
      <c r="D25" t="s">
        <v>41</v>
      </c>
      <c r="E25" t="s">
        <v>0</v>
      </c>
      <c r="F25" t="s">
        <v>1</v>
      </c>
      <c r="G25" t="s">
        <v>2</v>
      </c>
      <c r="H25" t="s">
        <v>3</v>
      </c>
      <c r="I25" t="s">
        <v>4</v>
      </c>
    </row>
    <row r="26" spans="1:9" x14ac:dyDescent="0.25">
      <c r="A26" t="s">
        <v>34</v>
      </c>
      <c r="B26">
        <f>AVERAGE(E26:N26)</f>
        <v>1.7647058823529399E-4</v>
      </c>
      <c r="C26">
        <f>_xlfn.VAR.S(E26:N26)</f>
        <v>6.92041522491349E-8</v>
      </c>
      <c r="D26">
        <f>CONFIDENCE(0.05, SQRT(C26), 100)</f>
        <v>5.1560149445681241E-5</v>
      </c>
      <c r="E26">
        <v>5.8823529411764701E-4</v>
      </c>
      <c r="F26">
        <v>2.9411764705882302E-4</v>
      </c>
      <c r="G26">
        <v>0</v>
      </c>
      <c r="H26">
        <v>0</v>
      </c>
      <c r="I26">
        <v>0</v>
      </c>
    </row>
    <row r="27" spans="1:9" x14ac:dyDescent="0.25">
      <c r="A27" t="s">
        <v>35</v>
      </c>
      <c r="B27">
        <f>AVERAGE(E27:N27)</f>
        <v>2.9411764705882323E-4</v>
      </c>
      <c r="C27">
        <f>_xlfn.VAR.S(E27:N27)</f>
        <v>4.3252595155709336E-8</v>
      </c>
      <c r="D27">
        <f>CONFIDENCE(0.05, SQRT(C27), 100)</f>
        <v>4.0761877186755217E-5</v>
      </c>
      <c r="E27">
        <v>0</v>
      </c>
      <c r="F27">
        <v>2.9411764705882302E-4</v>
      </c>
      <c r="G27">
        <v>2.9411764705882302E-4</v>
      </c>
      <c r="H27">
        <v>2.9411764705882302E-4</v>
      </c>
      <c r="I27">
        <v>5.8823529411764701E-4</v>
      </c>
    </row>
    <row r="28" spans="1:9" x14ac:dyDescent="0.25">
      <c r="A28" t="s">
        <v>36</v>
      </c>
      <c r="B28">
        <f>AVERAGE(E28:N28)</f>
        <v>1.8235294117647026E-3</v>
      </c>
      <c r="C28">
        <f>_xlfn.VAR.S(E28:N28)</f>
        <v>7.7162629757785251E-6</v>
      </c>
      <c r="D28">
        <f>CONFIDENCE(0.05, SQRT(C28), 100)</f>
        <v>5.4444197552264368E-4</v>
      </c>
      <c r="E28">
        <v>6.4705882352941099E-3</v>
      </c>
      <c r="F28">
        <v>0</v>
      </c>
      <c r="G28">
        <v>2.3529411764705798E-3</v>
      </c>
      <c r="H28">
        <v>2.9411764705882302E-4</v>
      </c>
      <c r="I28">
        <v>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"/>
  <sheetViews>
    <sheetView workbookViewId="0">
      <selection activeCell="J27" sqref="J27"/>
    </sheetView>
  </sheetViews>
  <sheetFormatPr defaultRowHeight="15" x14ac:dyDescent="0.25"/>
  <cols>
    <col min="1" max="1" width="17.5703125" customWidth="1"/>
    <col min="2" max="2" width="10.5703125" customWidth="1"/>
    <col min="3" max="3" width="12.140625" customWidth="1"/>
    <col min="4" max="4" width="24.5703125" customWidth="1"/>
  </cols>
  <sheetData>
    <row r="1" spans="1:34" x14ac:dyDescent="0.25">
      <c r="B1" s="1" t="s">
        <v>53</v>
      </c>
      <c r="H1" s="2"/>
    </row>
    <row r="2" spans="1:34" x14ac:dyDescent="0.25">
      <c r="A2" s="1" t="s">
        <v>47</v>
      </c>
      <c r="B2" t="s">
        <v>39</v>
      </c>
      <c r="C2" t="s">
        <v>40</v>
      </c>
      <c r="D2" t="s">
        <v>41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</row>
    <row r="3" spans="1:34" x14ac:dyDescent="0.25">
      <c r="A3" t="s">
        <v>48</v>
      </c>
      <c r="B3">
        <f>AVERAGE(E3:AH3)</f>
        <v>1.3804713804713776E-3</v>
      </c>
      <c r="C3">
        <f>_xlfn.VAR.S(E3:AH3)</f>
        <v>3.2039892715615228E-7</v>
      </c>
      <c r="D3">
        <f>CONFIDENCE(0.05, SQRT(C3), 100)</f>
        <v>1.1094139375656569E-4</v>
      </c>
      <c r="E3">
        <v>1.6161616161616101E-3</v>
      </c>
      <c r="F3">
        <v>6.0606060606060595E-4</v>
      </c>
      <c r="G3">
        <v>8.0808080808080797E-4</v>
      </c>
      <c r="H3">
        <v>2.32323232323232E-3</v>
      </c>
      <c r="I3">
        <v>7.0707070707070696E-4</v>
      </c>
      <c r="J3">
        <v>2.32323232323232E-3</v>
      </c>
      <c r="K3">
        <v>1.71717171717171E-3</v>
      </c>
      <c r="L3">
        <v>1.3131313131313101E-3</v>
      </c>
      <c r="M3">
        <v>7.0707070707070696E-4</v>
      </c>
      <c r="N3">
        <v>1.21212121212121E-3</v>
      </c>
      <c r="O3">
        <v>1.0101010101010101E-3</v>
      </c>
      <c r="P3">
        <v>1.9191919191919101E-3</v>
      </c>
      <c r="Q3">
        <v>8.0808080808080797E-4</v>
      </c>
      <c r="R3">
        <v>1.5151515151515099E-3</v>
      </c>
      <c r="S3">
        <v>2.2222222222222201E-3</v>
      </c>
      <c r="T3">
        <v>1.71717171717171E-3</v>
      </c>
      <c r="U3">
        <v>1.21212121212121E-3</v>
      </c>
      <c r="V3">
        <v>7.0707070707070696E-4</v>
      </c>
      <c r="W3">
        <v>1.21212121212121E-3</v>
      </c>
      <c r="X3">
        <v>9.0909090909090898E-4</v>
      </c>
      <c r="Y3">
        <v>2.4242424242424199E-3</v>
      </c>
      <c r="Z3">
        <v>1.0101010101010101E-3</v>
      </c>
      <c r="AA3">
        <v>1.21212121212121E-3</v>
      </c>
      <c r="AB3">
        <v>9.0909090909090898E-4</v>
      </c>
      <c r="AC3">
        <v>2.2222222222222201E-3</v>
      </c>
      <c r="AD3">
        <v>1.9191919191919101E-3</v>
      </c>
      <c r="AE3">
        <v>1.21212121212121E-3</v>
      </c>
      <c r="AF3">
        <v>1.41414141414141E-3</v>
      </c>
      <c r="AG3">
        <v>1.8181818181818099E-3</v>
      </c>
      <c r="AH3">
        <v>7.0707070707070696E-4</v>
      </c>
    </row>
    <row r="4" spans="1:34" x14ac:dyDescent="0.25">
      <c r="A4" t="s">
        <v>49</v>
      </c>
      <c r="B4">
        <f>AVERAGE(E4:AH4)</f>
        <v>2.006734006734001E-3</v>
      </c>
      <c r="C4">
        <f>_xlfn.VAR.S(E4:AH4)</f>
        <v>4.4804248217692733E-7</v>
      </c>
      <c r="D4">
        <f>CONFIDENCE(0.05, SQRT(C4), 100)</f>
        <v>1.3119210133252104E-4</v>
      </c>
      <c r="E4">
        <v>2.1212121212121201E-3</v>
      </c>
      <c r="F4">
        <v>1.21212121212121E-3</v>
      </c>
      <c r="G4">
        <v>1.11111111111111E-3</v>
      </c>
      <c r="H4">
        <v>2.82828282828282E-3</v>
      </c>
      <c r="I4">
        <v>1.0101010101010101E-3</v>
      </c>
      <c r="J4">
        <v>3.2323232323232202E-3</v>
      </c>
      <c r="K4">
        <v>2.32323232323232E-3</v>
      </c>
      <c r="L4">
        <v>1.71717171717171E-3</v>
      </c>
      <c r="M4">
        <v>1.3131313131313101E-3</v>
      </c>
      <c r="N4">
        <v>1.71717171717171E-3</v>
      </c>
      <c r="O4">
        <v>1.3131313131313101E-3</v>
      </c>
      <c r="P4">
        <v>2.4242424242424199E-3</v>
      </c>
      <c r="Q4">
        <v>1.21212121212121E-3</v>
      </c>
      <c r="R4">
        <v>2.82828282828282E-3</v>
      </c>
      <c r="S4">
        <v>2.6262626262626202E-3</v>
      </c>
      <c r="T4">
        <v>2.82828282828282E-3</v>
      </c>
      <c r="U4">
        <v>1.71717171717171E-3</v>
      </c>
      <c r="V4">
        <v>1.71717171717171E-3</v>
      </c>
      <c r="W4">
        <v>2.82828282828282E-3</v>
      </c>
      <c r="X4">
        <v>1.41414141414141E-3</v>
      </c>
      <c r="Y4">
        <v>3.0303030303030199E-3</v>
      </c>
      <c r="Z4">
        <v>1.5151515151515099E-3</v>
      </c>
      <c r="AA4">
        <v>1.6161616161616101E-3</v>
      </c>
      <c r="AB4">
        <v>1.21212121212121E-3</v>
      </c>
      <c r="AC4">
        <v>2.7272727272727201E-3</v>
      </c>
      <c r="AD4">
        <v>2.5252525252525198E-3</v>
      </c>
      <c r="AE4">
        <v>2.4242424242424199E-3</v>
      </c>
      <c r="AF4">
        <v>1.8181818181818099E-3</v>
      </c>
      <c r="AG4">
        <v>2.32323232323232E-3</v>
      </c>
      <c r="AH4">
        <v>1.5151515151515099E-3</v>
      </c>
    </row>
    <row r="5" spans="1:34" x14ac:dyDescent="0.25">
      <c r="A5" t="s">
        <v>50</v>
      </c>
      <c r="B5">
        <f>AVERAGE(E5:AH5)</f>
        <v>2.7373737373737311E-3</v>
      </c>
      <c r="C5">
        <f>_xlfn.VAR.S(E5:AH5)</f>
        <v>5.6528362693461839E-7</v>
      </c>
      <c r="D5">
        <f>CONFIDENCE(0.05, SQRT(C5), 100)</f>
        <v>1.4736057053642117E-4</v>
      </c>
      <c r="E5">
        <v>2.7272727272727201E-3</v>
      </c>
      <c r="F5">
        <v>2.0202020202020202E-3</v>
      </c>
      <c r="G5">
        <v>2.0202020202020202E-3</v>
      </c>
      <c r="H5">
        <v>2.82828282828282E-3</v>
      </c>
      <c r="I5">
        <v>1.3131313131313101E-3</v>
      </c>
      <c r="J5">
        <v>3.1313131313131298E-3</v>
      </c>
      <c r="K5">
        <v>2.2222222222222201E-3</v>
      </c>
      <c r="L5">
        <v>2.82828282828282E-3</v>
      </c>
      <c r="M5">
        <v>2.0202020202020202E-3</v>
      </c>
      <c r="N5">
        <v>4.4444444444444401E-3</v>
      </c>
      <c r="O5">
        <v>1.71717171717171E-3</v>
      </c>
      <c r="P5">
        <v>2.7272727272727201E-3</v>
      </c>
      <c r="Q5">
        <v>3.0303030303030199E-3</v>
      </c>
      <c r="R5">
        <v>2.5252525252525198E-3</v>
      </c>
      <c r="S5">
        <v>4.1414141414141403E-3</v>
      </c>
      <c r="T5">
        <v>3.8383838383838301E-3</v>
      </c>
      <c r="U5">
        <v>3.3333333333333301E-3</v>
      </c>
      <c r="V5">
        <v>3.1313131313131198E-3</v>
      </c>
      <c r="W5">
        <v>2.5252525252525198E-3</v>
      </c>
      <c r="X5">
        <v>3.2323232323232202E-3</v>
      </c>
      <c r="Y5">
        <v>3.3333333333333301E-3</v>
      </c>
      <c r="Z5">
        <v>1.71717171717171E-3</v>
      </c>
      <c r="AA5">
        <v>2.82828282828282E-3</v>
      </c>
      <c r="AB5">
        <v>2.4242424242424199E-3</v>
      </c>
      <c r="AC5">
        <v>2.6262626262626202E-3</v>
      </c>
      <c r="AD5">
        <v>2.5252525252525198E-3</v>
      </c>
      <c r="AE5">
        <v>4.04040404040403E-3</v>
      </c>
      <c r="AF5">
        <v>1.9191919191919101E-3</v>
      </c>
      <c r="AG5">
        <v>2.1212121212121201E-3</v>
      </c>
      <c r="AH5">
        <v>2.82828282828282E-3</v>
      </c>
    </row>
    <row r="6" spans="1:34" x14ac:dyDescent="0.25">
      <c r="A6" t="s">
        <v>51</v>
      </c>
      <c r="B6">
        <f>AVERAGE(E6:AH6)</f>
        <v>3.1683501683501614E-3</v>
      </c>
      <c r="C6">
        <f>_xlfn.VAR.S(E6:AH6)</f>
        <v>4.4927388361731772E-7</v>
      </c>
      <c r="D6">
        <f>CONFIDENCE(0.05, SQRT(C6), 100)</f>
        <v>1.3137226203157386E-4</v>
      </c>
      <c r="E6">
        <v>3.1313131313131198E-3</v>
      </c>
      <c r="F6">
        <v>2.82828282828282E-3</v>
      </c>
      <c r="G6">
        <v>4.54545454545454E-3</v>
      </c>
      <c r="H6">
        <v>3.9393939393939301E-3</v>
      </c>
      <c r="I6">
        <v>2.0202020202020202E-3</v>
      </c>
      <c r="J6">
        <v>2.92929292929292E-3</v>
      </c>
      <c r="K6">
        <v>3.2323232323232302E-3</v>
      </c>
      <c r="L6">
        <v>3.43434343434343E-3</v>
      </c>
      <c r="M6">
        <v>3.0303030303030199E-3</v>
      </c>
      <c r="N6">
        <v>4.2424242424242403E-3</v>
      </c>
      <c r="O6">
        <v>2.92929292929292E-3</v>
      </c>
      <c r="P6">
        <v>4.0404040404040404E-3</v>
      </c>
      <c r="Q6">
        <v>3.1313131313131298E-3</v>
      </c>
      <c r="R6">
        <v>3.5353535353535299E-3</v>
      </c>
      <c r="S6">
        <v>2.82828282828282E-3</v>
      </c>
      <c r="T6">
        <v>3.8383838383838301E-3</v>
      </c>
      <c r="U6">
        <v>3.1313131313131298E-3</v>
      </c>
      <c r="V6">
        <v>3.0303030303030199E-3</v>
      </c>
      <c r="W6">
        <v>2.82828282828282E-3</v>
      </c>
      <c r="X6">
        <v>3.0303030303030199E-3</v>
      </c>
      <c r="Y6">
        <v>2.5252525252525198E-3</v>
      </c>
      <c r="Z6">
        <v>1.21212121212121E-3</v>
      </c>
      <c r="AA6">
        <v>2.6262626262626202E-3</v>
      </c>
      <c r="AB6">
        <v>2.5252525252525198E-3</v>
      </c>
      <c r="AC6">
        <v>3.8383838383838301E-3</v>
      </c>
      <c r="AD6">
        <v>2.92929292929292E-3</v>
      </c>
      <c r="AE6">
        <v>3.7373737373737302E-3</v>
      </c>
      <c r="AF6">
        <v>3.0303030303030199E-3</v>
      </c>
      <c r="AG6">
        <v>3.7373737373737302E-3</v>
      </c>
      <c r="AH6">
        <v>3.2323232323232302E-3</v>
      </c>
    </row>
    <row r="7" spans="1:34" x14ac:dyDescent="0.25">
      <c r="A7" t="s">
        <v>52</v>
      </c>
      <c r="B7">
        <f>AVERAGE(E7:AH7)</f>
        <v>3.0437710437710369E-3</v>
      </c>
      <c r="C7">
        <f>_xlfn.VAR.S(E7:AH7)</f>
        <v>2.8057188628418092E-7</v>
      </c>
      <c r="D7">
        <f>CONFIDENCE(0.05, SQRT(C7), 100)</f>
        <v>1.0381740448523818E-4</v>
      </c>
      <c r="E7">
        <v>2.7272727272727201E-3</v>
      </c>
      <c r="F7">
        <v>3.1313131313131298E-3</v>
      </c>
      <c r="G7">
        <v>3.3333333333333301E-3</v>
      </c>
      <c r="H7">
        <v>3.1313131313131298E-3</v>
      </c>
      <c r="I7">
        <v>2.6262626262626202E-3</v>
      </c>
      <c r="J7">
        <v>2.92929292929292E-3</v>
      </c>
      <c r="K7">
        <v>3.5353535353535299E-3</v>
      </c>
      <c r="L7">
        <v>2.6262626262626202E-3</v>
      </c>
      <c r="M7">
        <v>3.0303030303030199E-3</v>
      </c>
      <c r="N7">
        <v>3.6363636363636299E-3</v>
      </c>
      <c r="O7">
        <v>2.82828282828282E-3</v>
      </c>
      <c r="P7">
        <v>4.04040404040403E-3</v>
      </c>
      <c r="Q7">
        <v>2.82828282828282E-3</v>
      </c>
      <c r="R7">
        <v>3.0303030303030199E-3</v>
      </c>
      <c r="S7">
        <v>3.6363636363636299E-3</v>
      </c>
      <c r="T7">
        <v>4.54545454545454E-3</v>
      </c>
      <c r="U7">
        <v>2.82828282828282E-3</v>
      </c>
      <c r="V7">
        <v>3.1313131313131198E-3</v>
      </c>
      <c r="W7">
        <v>3.1313131313131198E-3</v>
      </c>
      <c r="X7">
        <v>3.43434343434343E-3</v>
      </c>
      <c r="Y7">
        <v>2.7272727272727201E-3</v>
      </c>
      <c r="Z7">
        <v>2.2222222222222201E-3</v>
      </c>
      <c r="AA7">
        <v>2.7272727272727201E-3</v>
      </c>
      <c r="AB7">
        <v>2.1212121212121201E-3</v>
      </c>
      <c r="AC7">
        <v>3.1313131313131198E-3</v>
      </c>
      <c r="AD7">
        <v>2.82828282828282E-3</v>
      </c>
      <c r="AE7">
        <v>3.6363636363636299E-3</v>
      </c>
      <c r="AF7">
        <v>2.5252525252525198E-3</v>
      </c>
      <c r="AG7">
        <v>3.0303030303030199E-3</v>
      </c>
      <c r="AH7">
        <v>2.2222222222222201E-3</v>
      </c>
    </row>
    <row r="9" spans="1:34" x14ac:dyDescent="0.25">
      <c r="A9" s="3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0"/>
  <sheetViews>
    <sheetView workbookViewId="0">
      <selection activeCell="Q18" sqref="Q18"/>
    </sheetView>
  </sheetViews>
  <sheetFormatPr defaultRowHeight="15" x14ac:dyDescent="0.25"/>
  <cols>
    <col min="1" max="1" width="17.5703125" customWidth="1"/>
    <col min="2" max="2" width="10.5703125" customWidth="1"/>
    <col min="3" max="3" width="12.140625" customWidth="1"/>
    <col min="4" max="4" width="24.5703125" customWidth="1"/>
  </cols>
  <sheetData>
    <row r="1" spans="1:34" x14ac:dyDescent="0.25">
      <c r="B1" s="1" t="s">
        <v>54</v>
      </c>
    </row>
    <row r="2" spans="1:34" x14ac:dyDescent="0.25">
      <c r="A2" s="1" t="s">
        <v>47</v>
      </c>
      <c r="B2" t="s">
        <v>39</v>
      </c>
      <c r="C2" t="s">
        <v>40</v>
      </c>
      <c r="D2" t="s">
        <v>41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</row>
    <row r="3" spans="1:34" x14ac:dyDescent="0.25">
      <c r="A3" t="s">
        <v>48</v>
      </c>
      <c r="B3">
        <f>AVERAGE(E3:AH3)</f>
        <v>5.0813333333333279</v>
      </c>
      <c r="C3">
        <f>_xlfn.VAR.S(E3:AH3)</f>
        <v>0.93903264367816452</v>
      </c>
      <c r="D3">
        <f>CONFIDENCE(0.05, SQRT(C3), 100)</f>
        <v>0.18992775552765337</v>
      </c>
      <c r="E3">
        <v>4.8399999999999901</v>
      </c>
      <c r="F3">
        <v>3.66</v>
      </c>
      <c r="G3">
        <v>4.12</v>
      </c>
      <c r="H3">
        <v>6.5999999999999899</v>
      </c>
      <c r="I3">
        <v>4.0999999999999899</v>
      </c>
      <c r="J3">
        <v>6.9199999999999902</v>
      </c>
      <c r="K3">
        <v>5.7999999999999901</v>
      </c>
      <c r="L3">
        <v>5.4</v>
      </c>
      <c r="M3">
        <v>3.8399999999999901</v>
      </c>
      <c r="N3">
        <v>5.74</v>
      </c>
      <c r="O3">
        <v>4.28</v>
      </c>
      <c r="P3">
        <v>5.6799999999999899</v>
      </c>
      <c r="Q3">
        <v>4.9199999999999902</v>
      </c>
      <c r="R3">
        <v>5.44</v>
      </c>
      <c r="S3">
        <v>6.78</v>
      </c>
      <c r="T3">
        <v>6.46</v>
      </c>
      <c r="U3">
        <v>3.8399999999999901</v>
      </c>
      <c r="V3">
        <v>4.1799999999999899</v>
      </c>
      <c r="W3">
        <v>4.46</v>
      </c>
      <c r="X3">
        <v>4.3399999999999901</v>
      </c>
      <c r="Y3">
        <v>6.3799999999999901</v>
      </c>
      <c r="Z3">
        <v>4.08</v>
      </c>
      <c r="AA3">
        <v>4.4400000000000004</v>
      </c>
      <c r="AB3">
        <v>4.7999999999999901</v>
      </c>
      <c r="AC3">
        <v>6.0199999999999898</v>
      </c>
      <c r="AD3">
        <v>5.62</v>
      </c>
      <c r="AE3">
        <v>5.16</v>
      </c>
      <c r="AF3">
        <v>5.32</v>
      </c>
      <c r="AG3">
        <v>5.28</v>
      </c>
      <c r="AH3">
        <v>3.9399999999999902</v>
      </c>
    </row>
    <row r="4" spans="1:34" x14ac:dyDescent="0.25">
      <c r="A4" t="s">
        <v>49</v>
      </c>
      <c r="B4">
        <f t="shared" ref="B4:B7" si="0">AVERAGE(E4:AH4)</f>
        <v>8.269333333333325</v>
      </c>
      <c r="C4">
        <f>_xlfn.VAR.S(E4:AH4)</f>
        <v>2.8890409195402187</v>
      </c>
      <c r="D4">
        <f>CONFIDENCE(0.05, SQRT(C4), 100)</f>
        <v>0.33313858563237669</v>
      </c>
      <c r="E4">
        <v>6.8799999999999901</v>
      </c>
      <c r="F4">
        <v>5.32</v>
      </c>
      <c r="G4">
        <v>7.5199999999999898</v>
      </c>
      <c r="H4">
        <v>8.66</v>
      </c>
      <c r="I4">
        <v>5.75999999999999</v>
      </c>
      <c r="J4">
        <v>9.7799999999999905</v>
      </c>
      <c r="K4">
        <v>7.7999999999999901</v>
      </c>
      <c r="L4">
        <v>10.98</v>
      </c>
      <c r="M4">
        <v>5.7</v>
      </c>
      <c r="N4">
        <v>10.6999999999999</v>
      </c>
      <c r="O4">
        <v>6.0599999999999898</v>
      </c>
      <c r="P4">
        <v>7.7999999999999901</v>
      </c>
      <c r="Q4">
        <v>9.4</v>
      </c>
      <c r="R4">
        <v>8.3599999999999905</v>
      </c>
      <c r="S4">
        <v>10.84</v>
      </c>
      <c r="T4">
        <v>9.3399999999999892</v>
      </c>
      <c r="U4">
        <v>10.1</v>
      </c>
      <c r="V4">
        <v>9.5999999999999908</v>
      </c>
      <c r="W4">
        <v>8.5199999999999907</v>
      </c>
      <c r="X4">
        <v>7.5199999999999898</v>
      </c>
      <c r="Y4">
        <v>9.7200000000000006</v>
      </c>
      <c r="Z4">
        <v>5.24</v>
      </c>
      <c r="AA4">
        <v>7.21999999999999</v>
      </c>
      <c r="AB4">
        <v>7.8799999999999901</v>
      </c>
      <c r="AC4">
        <v>7.96</v>
      </c>
      <c r="AD4">
        <v>8.4199999999999893</v>
      </c>
      <c r="AE4">
        <v>10.5</v>
      </c>
      <c r="AF4">
        <v>6.6399999999999899</v>
      </c>
      <c r="AG4">
        <v>7.75999999999999</v>
      </c>
      <c r="AH4">
        <v>10.1</v>
      </c>
    </row>
    <row r="5" spans="1:34" x14ac:dyDescent="0.25">
      <c r="A5" t="s">
        <v>50</v>
      </c>
      <c r="B5">
        <f>AVERAGE(E5:AH5)</f>
        <v>12.679333333333322</v>
      </c>
      <c r="C5">
        <f>_xlfn.VAR.S(E5:AH5)</f>
        <v>10.769696091953941</v>
      </c>
      <c r="D5">
        <f>CONFIDENCE(0.05, SQRT(C5), 100)</f>
        <v>0.6432055973686136</v>
      </c>
      <c r="E5">
        <v>11.1999999999999</v>
      </c>
      <c r="F5">
        <v>9.7200000000000006</v>
      </c>
      <c r="G5">
        <v>13.52</v>
      </c>
      <c r="H5">
        <v>12.74</v>
      </c>
      <c r="I5">
        <v>6.71999999999999</v>
      </c>
      <c r="J5">
        <v>12.22</v>
      </c>
      <c r="K5">
        <v>10.8</v>
      </c>
      <c r="L5">
        <v>17.52</v>
      </c>
      <c r="M5">
        <v>8.64</v>
      </c>
      <c r="N5">
        <v>20.94</v>
      </c>
      <c r="O5">
        <v>9.3599999999999905</v>
      </c>
      <c r="P5">
        <v>12.38</v>
      </c>
      <c r="Q5">
        <v>16.46</v>
      </c>
      <c r="R5">
        <v>11.96</v>
      </c>
      <c r="S5">
        <v>15.58</v>
      </c>
      <c r="T5">
        <v>12.96</v>
      </c>
      <c r="U5">
        <v>18.28</v>
      </c>
      <c r="V5">
        <v>15.8599999999999</v>
      </c>
      <c r="W5">
        <v>11.18</v>
      </c>
      <c r="X5">
        <v>13.26</v>
      </c>
      <c r="Y5">
        <v>12.8599999999999</v>
      </c>
      <c r="Z5">
        <v>6.9</v>
      </c>
      <c r="AA5">
        <v>12.3</v>
      </c>
      <c r="AB5">
        <v>11.6</v>
      </c>
      <c r="AC5">
        <v>10.9</v>
      </c>
      <c r="AD5">
        <v>10.74</v>
      </c>
      <c r="AE5">
        <v>15.52</v>
      </c>
      <c r="AF5">
        <v>9.8800000000000008</v>
      </c>
      <c r="AG5">
        <v>11.66</v>
      </c>
      <c r="AH5">
        <v>16.719999999999899</v>
      </c>
    </row>
    <row r="6" spans="1:34" x14ac:dyDescent="0.25">
      <c r="A6" t="s">
        <v>51</v>
      </c>
      <c r="B6">
        <f t="shared" si="0"/>
        <v>15.820666666666655</v>
      </c>
      <c r="C6">
        <f>_xlfn.VAR.S(E6:AH6)</f>
        <v>7.941254712643623</v>
      </c>
      <c r="D6">
        <f>CONFIDENCE(0.05, SQRT(C6), 100)</f>
        <v>0.55232239646119385</v>
      </c>
      <c r="E6">
        <v>15.44</v>
      </c>
      <c r="F6">
        <v>15.06</v>
      </c>
      <c r="G6">
        <v>22.92</v>
      </c>
      <c r="H6">
        <v>16.579999999999899</v>
      </c>
      <c r="I6">
        <v>11.5</v>
      </c>
      <c r="J6">
        <v>15.48</v>
      </c>
      <c r="K6">
        <v>14.24</v>
      </c>
      <c r="L6">
        <v>19.260000000000002</v>
      </c>
      <c r="M6">
        <v>13.92</v>
      </c>
      <c r="N6">
        <v>20.98</v>
      </c>
      <c r="O6">
        <v>13.44</v>
      </c>
      <c r="P6">
        <v>16.82</v>
      </c>
      <c r="Q6">
        <v>17.579999999999899</v>
      </c>
      <c r="R6">
        <v>15.14</v>
      </c>
      <c r="S6">
        <v>16.02</v>
      </c>
      <c r="T6">
        <v>18.78</v>
      </c>
      <c r="U6">
        <v>18.66</v>
      </c>
      <c r="V6">
        <v>17.559999999999899</v>
      </c>
      <c r="W6">
        <v>15.4</v>
      </c>
      <c r="X6">
        <v>13.98</v>
      </c>
      <c r="Y6">
        <v>13.5</v>
      </c>
      <c r="Z6">
        <v>9.32</v>
      </c>
      <c r="AA6">
        <v>14.72</v>
      </c>
      <c r="AB6">
        <v>11.3599999999999</v>
      </c>
      <c r="AC6">
        <v>15.46</v>
      </c>
      <c r="AD6">
        <v>14.5</v>
      </c>
      <c r="AE6">
        <v>17.66</v>
      </c>
      <c r="AF6">
        <v>14.42</v>
      </c>
      <c r="AG6">
        <v>17.12</v>
      </c>
      <c r="AH6">
        <v>17.8</v>
      </c>
    </row>
    <row r="7" spans="1:34" x14ac:dyDescent="0.25">
      <c r="A7" t="s">
        <v>52</v>
      </c>
      <c r="B7">
        <f t="shared" si="0"/>
        <v>15.520666666666637</v>
      </c>
      <c r="C7">
        <f>_xlfn.VAR.S(E7:AH7)</f>
        <v>6.1730891954023495</v>
      </c>
      <c r="D7">
        <f>CONFIDENCE(0.05, SQRT(C7), 100)</f>
        <v>0.4869668155080995</v>
      </c>
      <c r="E7">
        <v>14.64</v>
      </c>
      <c r="F7">
        <v>15.76</v>
      </c>
      <c r="G7">
        <v>20.94</v>
      </c>
      <c r="H7">
        <v>15.1999999999999</v>
      </c>
      <c r="I7">
        <v>15.3599999999999</v>
      </c>
      <c r="J7">
        <v>13.72</v>
      </c>
      <c r="K7">
        <v>13.44</v>
      </c>
      <c r="L7">
        <v>16.1999999999999</v>
      </c>
      <c r="M7">
        <v>15.6199999999999</v>
      </c>
      <c r="N7">
        <v>18.420000000000002</v>
      </c>
      <c r="O7">
        <v>13.56</v>
      </c>
      <c r="P7">
        <v>17.12</v>
      </c>
      <c r="Q7">
        <v>15.58</v>
      </c>
      <c r="R7">
        <v>14.38</v>
      </c>
      <c r="S7">
        <v>16.3799999999999</v>
      </c>
      <c r="T7">
        <v>22.02</v>
      </c>
      <c r="U7">
        <v>15.56</v>
      </c>
      <c r="V7">
        <v>18.260000000000002</v>
      </c>
      <c r="W7">
        <v>17.260000000000002</v>
      </c>
      <c r="X7">
        <v>13.5</v>
      </c>
      <c r="Y7">
        <v>11.96</v>
      </c>
      <c r="Z7">
        <v>12.94</v>
      </c>
      <c r="AA7">
        <v>17</v>
      </c>
      <c r="AB7">
        <v>10.06</v>
      </c>
      <c r="AC7">
        <v>15.06</v>
      </c>
      <c r="AD7">
        <v>12.6999999999999</v>
      </c>
      <c r="AE7">
        <v>17.14</v>
      </c>
      <c r="AF7">
        <v>14.6199999999999</v>
      </c>
      <c r="AG7">
        <v>17.02</v>
      </c>
      <c r="AH7">
        <v>14.1999999999999</v>
      </c>
    </row>
    <row r="9" spans="1:34" x14ac:dyDescent="0.25">
      <c r="A9" s="3"/>
    </row>
    <row r="11" spans="1:34" x14ac:dyDescent="0.25">
      <c r="A11" s="2"/>
    </row>
    <row r="22" spans="1:34" x14ac:dyDescent="0.25">
      <c r="B22" s="1" t="s">
        <v>55</v>
      </c>
    </row>
    <row r="23" spans="1:34" x14ac:dyDescent="0.25">
      <c r="A23" s="1" t="s">
        <v>47</v>
      </c>
      <c r="B23" t="s">
        <v>39</v>
      </c>
      <c r="C23" t="s">
        <v>40</v>
      </c>
      <c r="D23" t="s">
        <v>41</v>
      </c>
      <c r="E23" t="s">
        <v>0</v>
      </c>
      <c r="F23" t="s">
        <v>1</v>
      </c>
      <c r="G23" t="s">
        <v>2</v>
      </c>
      <c r="H23" t="s">
        <v>3</v>
      </c>
      <c r="I23" t="s">
        <v>4</v>
      </c>
      <c r="J23" t="s">
        <v>5</v>
      </c>
      <c r="K23" t="s">
        <v>6</v>
      </c>
      <c r="L23" t="s">
        <v>7</v>
      </c>
      <c r="M23" t="s">
        <v>8</v>
      </c>
      <c r="N23" t="s">
        <v>9</v>
      </c>
      <c r="O23" t="s">
        <v>10</v>
      </c>
      <c r="P23" t="s">
        <v>11</v>
      </c>
      <c r="Q23" t="s">
        <v>12</v>
      </c>
      <c r="R23" t="s">
        <v>13</v>
      </c>
      <c r="S23" t="s">
        <v>14</v>
      </c>
      <c r="T23" t="s">
        <v>15</v>
      </c>
      <c r="U23" t="s">
        <v>16</v>
      </c>
      <c r="V23" t="s">
        <v>17</v>
      </c>
      <c r="W23" t="s">
        <v>18</v>
      </c>
      <c r="X23" t="s">
        <v>19</v>
      </c>
      <c r="Y23" t="s">
        <v>20</v>
      </c>
      <c r="Z23" t="s">
        <v>21</v>
      </c>
      <c r="AA23" t="s">
        <v>22</v>
      </c>
      <c r="AB23" t="s">
        <v>23</v>
      </c>
      <c r="AC23" t="s">
        <v>24</v>
      </c>
      <c r="AD23" t="s">
        <v>25</v>
      </c>
      <c r="AE23" t="s">
        <v>26</v>
      </c>
      <c r="AF23" t="s">
        <v>27</v>
      </c>
      <c r="AG23" t="s">
        <v>28</v>
      </c>
      <c r="AH23" t="s">
        <v>29</v>
      </c>
    </row>
    <row r="24" spans="1:34" x14ac:dyDescent="0.25">
      <c r="A24" t="s">
        <v>48</v>
      </c>
      <c r="B24">
        <f>AVERAGE(E24:AH24)</f>
        <v>340693779.32986033</v>
      </c>
      <c r="C24">
        <f>_xlfn.VAR.S(E24:AH24)</f>
        <v>3.2650142637467443E+17</v>
      </c>
      <c r="D24">
        <f>CONFIDENCE(0.05, SQRT(C24), 100)</f>
        <v>111992936.57709874</v>
      </c>
      <c r="E24">
        <v>902441376.61603904</v>
      </c>
      <c r="F24">
        <v>564941.77039199905</v>
      </c>
      <c r="G24">
        <v>275301.56995600002</v>
      </c>
      <c r="H24">
        <v>858215230.27265</v>
      </c>
      <c r="I24">
        <v>98209.615458</v>
      </c>
      <c r="J24">
        <v>167023335.46238601</v>
      </c>
      <c r="K24">
        <v>1382887026.83412</v>
      </c>
      <c r="L24">
        <v>123286.08558</v>
      </c>
      <c r="M24">
        <v>174485.84054199999</v>
      </c>
      <c r="N24">
        <v>560890.152122</v>
      </c>
      <c r="O24">
        <v>270814073.485888</v>
      </c>
      <c r="P24">
        <v>67904719.278026</v>
      </c>
      <c r="Q24">
        <v>235462.05672799901</v>
      </c>
      <c r="R24">
        <v>16143200.054177999</v>
      </c>
      <c r="S24">
        <v>1164401611.6695199</v>
      </c>
      <c r="T24">
        <v>230003492.34980401</v>
      </c>
      <c r="U24">
        <v>110783.881637999</v>
      </c>
      <c r="V24">
        <v>1943275.7095379999</v>
      </c>
      <c r="W24">
        <v>109434940.969289</v>
      </c>
      <c r="X24">
        <v>225456.555184</v>
      </c>
      <c r="Y24">
        <v>2428207951.1248102</v>
      </c>
      <c r="Z24">
        <v>57321.044220000003</v>
      </c>
      <c r="AA24">
        <v>228681189.78148201</v>
      </c>
      <c r="AB24">
        <v>341017.72794999997</v>
      </c>
      <c r="AC24">
        <v>307849810.430098</v>
      </c>
      <c r="AD24">
        <v>527495137.07587099</v>
      </c>
      <c r="AE24">
        <v>246027.082704</v>
      </c>
      <c r="AF24">
        <v>312771665.5395</v>
      </c>
      <c r="AG24">
        <v>1241466303.8775001</v>
      </c>
      <c r="AH24">
        <v>115855.982637999</v>
      </c>
    </row>
    <row r="25" spans="1:34" x14ac:dyDescent="0.25">
      <c r="A25" t="s">
        <v>49</v>
      </c>
      <c r="B25">
        <f>AVERAGE(E25:AH25)</f>
        <v>214492765.01321301</v>
      </c>
      <c r="C25">
        <f>_xlfn.VAR.S(E25:AH25)</f>
        <v>1.1321351167536387E+17</v>
      </c>
      <c r="D25">
        <f>CONFIDENCE(0.05, SQRT(C25), 100)</f>
        <v>65947330.730446078</v>
      </c>
      <c r="E25">
        <v>162296829.144532</v>
      </c>
      <c r="F25">
        <v>439491.050774</v>
      </c>
      <c r="G25">
        <v>1078937.74184199</v>
      </c>
      <c r="H25">
        <v>128178606.620582</v>
      </c>
      <c r="I25">
        <v>143882.978324</v>
      </c>
      <c r="J25">
        <v>164654340.20888099</v>
      </c>
      <c r="K25">
        <v>212079955.61181799</v>
      </c>
      <c r="L25">
        <v>3709121.560176</v>
      </c>
      <c r="M25">
        <v>34007.151769999902</v>
      </c>
      <c r="N25">
        <v>2772438.6878559901</v>
      </c>
      <c r="O25">
        <v>80755898.716838002</v>
      </c>
      <c r="P25">
        <v>218338281.81501499</v>
      </c>
      <c r="Q25">
        <v>4715269.6533700004</v>
      </c>
      <c r="R25">
        <v>1391333065.6261699</v>
      </c>
      <c r="S25">
        <v>555204458.02316701</v>
      </c>
      <c r="T25">
        <v>964096275.04244304</v>
      </c>
      <c r="U25">
        <v>5443557.6566340001</v>
      </c>
      <c r="V25">
        <v>980202.27915399999</v>
      </c>
      <c r="W25">
        <v>918087786.78894198</v>
      </c>
      <c r="X25">
        <v>3756575.1867579999</v>
      </c>
      <c r="Y25">
        <v>467810947.34865701</v>
      </c>
      <c r="Z25">
        <v>119636.235041999</v>
      </c>
      <c r="AA25">
        <v>125301676.270016</v>
      </c>
      <c r="AB25">
        <v>22815012.956014</v>
      </c>
      <c r="AC25">
        <v>258900470.301525</v>
      </c>
      <c r="AD25">
        <v>333037631.96499801</v>
      </c>
      <c r="AE25">
        <v>136774078.258939</v>
      </c>
      <c r="AF25">
        <v>62237360.163017899</v>
      </c>
      <c r="AG25">
        <v>205494529.52532399</v>
      </c>
      <c r="AH25">
        <v>4192625.8278119899</v>
      </c>
    </row>
    <row r="26" spans="1:34" x14ac:dyDescent="0.25">
      <c r="A26" t="s">
        <v>50</v>
      </c>
      <c r="B26">
        <f>AVERAGE(E26:AH26)</f>
        <v>692959359.25245047</v>
      </c>
      <c r="C26">
        <f>_xlfn.VAR.S(E26:AH26)</f>
        <v>6.992407136535703E+17</v>
      </c>
      <c r="D26">
        <f>CONFIDENCE(0.05, SQRT(C26), 100)</f>
        <v>163893392.4004553</v>
      </c>
      <c r="E26">
        <v>418241355.65736598</v>
      </c>
      <c r="F26">
        <v>3762933.6715779901</v>
      </c>
      <c r="G26">
        <v>184063420.21493801</v>
      </c>
      <c r="H26">
        <v>188310646.29056701</v>
      </c>
      <c r="I26">
        <v>204209804.248061</v>
      </c>
      <c r="J26">
        <v>102822104.14626101</v>
      </c>
      <c r="K26">
        <v>76694466.698699906</v>
      </c>
      <c r="L26">
        <v>1924723171.51859</v>
      </c>
      <c r="M26">
        <v>1148444.9672419899</v>
      </c>
      <c r="N26">
        <v>2618368110.62886</v>
      </c>
      <c r="O26">
        <v>4531792.4770520004</v>
      </c>
      <c r="P26">
        <v>62787446.308807902</v>
      </c>
      <c r="Q26">
        <v>2076865234.8445599</v>
      </c>
      <c r="R26">
        <v>234017402.918125</v>
      </c>
      <c r="S26">
        <v>830139448.74158502</v>
      </c>
      <c r="T26">
        <v>821330455.76243401</v>
      </c>
      <c r="U26">
        <v>2827362792.0089402</v>
      </c>
      <c r="V26">
        <v>930431266.91709197</v>
      </c>
      <c r="W26">
        <v>119430552.79307701</v>
      </c>
      <c r="X26">
        <v>998872880.66259301</v>
      </c>
      <c r="Y26">
        <v>888010628.078251</v>
      </c>
      <c r="Z26">
        <v>158764587.194051</v>
      </c>
      <c r="AA26">
        <v>622144091.84025204</v>
      </c>
      <c r="AB26">
        <v>1403735210.4191599</v>
      </c>
      <c r="AC26">
        <v>37751108.652917899</v>
      </c>
      <c r="AD26">
        <v>113005804.27631301</v>
      </c>
      <c r="AE26">
        <v>712054728.46228397</v>
      </c>
      <c r="AF26">
        <v>48942396.118003897</v>
      </c>
      <c r="AG26">
        <v>51201203.971960001</v>
      </c>
      <c r="AH26">
        <v>2125057287.08389</v>
      </c>
    </row>
    <row r="27" spans="1:34" x14ac:dyDescent="0.25">
      <c r="A27" t="s">
        <v>51</v>
      </c>
      <c r="B27">
        <f>AVERAGE(E27:AH27)</f>
        <v>2325519442.9833455</v>
      </c>
      <c r="C27">
        <f>_xlfn.VAR.S(E27:AH27)</f>
        <v>9.4627976418922918E+17</v>
      </c>
      <c r="D27">
        <f>CONFIDENCE(0.05, SQRT(C27), 100)</f>
        <v>190659244.3861317</v>
      </c>
      <c r="E27">
        <v>2411870018.7884402</v>
      </c>
      <c r="F27">
        <v>2473387300.7318702</v>
      </c>
      <c r="G27">
        <v>2473620483.2379899</v>
      </c>
      <c r="H27">
        <v>2161527595.3138399</v>
      </c>
      <c r="I27">
        <v>634077282.078246</v>
      </c>
      <c r="J27">
        <v>2243026803.4924898</v>
      </c>
      <c r="K27">
        <v>2363858353.8213</v>
      </c>
      <c r="L27">
        <v>4012946657.5590501</v>
      </c>
      <c r="M27">
        <v>2341439000.8783898</v>
      </c>
      <c r="N27">
        <v>3883597968.69206</v>
      </c>
      <c r="O27">
        <v>2798222572.36379</v>
      </c>
      <c r="P27">
        <v>1970001660.9217899</v>
      </c>
      <c r="Q27">
        <v>4038492787.9535799</v>
      </c>
      <c r="R27">
        <v>2214044967.9046798</v>
      </c>
      <c r="S27">
        <v>1639232304.5882599</v>
      </c>
      <c r="T27">
        <v>1139133543.9472301</v>
      </c>
      <c r="U27">
        <v>4098106355.4201498</v>
      </c>
      <c r="V27">
        <v>2687748214.9645901</v>
      </c>
      <c r="W27">
        <v>2411531333.0284901</v>
      </c>
      <c r="X27">
        <v>2545014934.6452699</v>
      </c>
      <c r="Y27">
        <v>966050355.77693105</v>
      </c>
      <c r="Z27">
        <v>611688504.39122498</v>
      </c>
      <c r="AA27">
        <v>1767895996.81428</v>
      </c>
      <c r="AB27">
        <v>1185610779.88464</v>
      </c>
      <c r="AC27">
        <v>1765072118.91013</v>
      </c>
      <c r="AD27">
        <v>2490928926.3882799</v>
      </c>
      <c r="AE27">
        <v>1288295855.3745999</v>
      </c>
      <c r="AF27">
        <v>2345143649.3492098</v>
      </c>
      <c r="AG27">
        <v>2861407861.83216</v>
      </c>
      <c r="AH27">
        <v>3942609100.4473801</v>
      </c>
    </row>
    <row r="28" spans="1:34" x14ac:dyDescent="0.25">
      <c r="A28" t="s">
        <v>52</v>
      </c>
      <c r="B28">
        <f>AVERAGE(E28:AH28)</f>
        <v>411511691.71420079</v>
      </c>
      <c r="C28">
        <f>_xlfn.VAR.S(E28:AH28)</f>
        <v>4.6246370322850392E+16</v>
      </c>
      <c r="D28">
        <f>CONFIDENCE(0.05, SQRT(C28), 100)</f>
        <v>42148965.254416451</v>
      </c>
      <c r="E28">
        <v>312304860.198062</v>
      </c>
      <c r="F28">
        <v>707041807.10855305</v>
      </c>
      <c r="G28">
        <v>1042317408.36243</v>
      </c>
      <c r="H28">
        <v>339091771.65028</v>
      </c>
      <c r="I28">
        <v>696459432.86386895</v>
      </c>
      <c r="J28">
        <v>221707066.35419399</v>
      </c>
      <c r="K28">
        <v>265511263.728196</v>
      </c>
      <c r="L28">
        <v>376210438.68006402</v>
      </c>
      <c r="M28">
        <v>607073060.37973297</v>
      </c>
      <c r="N28">
        <v>547994308.03634</v>
      </c>
      <c r="O28">
        <v>390497142.04685497</v>
      </c>
      <c r="P28">
        <v>385678914.04306602</v>
      </c>
      <c r="Q28">
        <v>298043432.09271002</v>
      </c>
      <c r="R28">
        <v>291097751.058236</v>
      </c>
      <c r="S28">
        <v>468815815.08199602</v>
      </c>
      <c r="T28">
        <v>554275625.00255704</v>
      </c>
      <c r="U28">
        <v>154489289.032704</v>
      </c>
      <c r="V28">
        <v>340274063.55984497</v>
      </c>
      <c r="W28">
        <v>344637248.05722898</v>
      </c>
      <c r="X28">
        <v>858827624.67398</v>
      </c>
      <c r="Y28">
        <v>150910631.140726</v>
      </c>
      <c r="Z28">
        <v>608094384.71366203</v>
      </c>
      <c r="AA28">
        <v>481005098.389171</v>
      </c>
      <c r="AB28">
        <v>297322812.59155703</v>
      </c>
      <c r="AC28">
        <v>273366738.18806303</v>
      </c>
      <c r="AD28">
        <v>254338318.85685</v>
      </c>
      <c r="AE28">
        <v>400432730.888394</v>
      </c>
      <c r="AF28">
        <v>307437554.77807802</v>
      </c>
      <c r="AG28">
        <v>316502510.92236602</v>
      </c>
      <c r="AH28">
        <v>53591648.946259998</v>
      </c>
    </row>
    <row r="30" spans="1:34" x14ac:dyDescent="0.25">
      <c r="A30" s="3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Whole-time SRI</vt:lpstr>
      <vt:lpstr>Before_After SRI</vt:lpstr>
      <vt:lpstr>SRI before inf. in diff. nodes</vt:lpstr>
      <vt:lpstr>Avg. SR and Biomass in d. nod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7T07:28:04Z</dcterms:modified>
</cp:coreProperties>
</file>